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105" windowWidth="14055" windowHeight="4635"/>
  </bookViews>
  <sheets>
    <sheet name="Figure 4-Source data 2" sheetId="1" r:id="rId1"/>
  </sheets>
  <calcPr calcId="144525"/>
</workbook>
</file>

<file path=xl/calcChain.xml><?xml version="1.0" encoding="utf-8"?>
<calcChain xmlns="http://schemas.openxmlformats.org/spreadsheetml/2006/main">
  <c r="I79" i="1" l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65" uniqueCount="162">
  <si>
    <t>Gene</t>
  </si>
  <si>
    <t>KEGG</t>
  </si>
  <si>
    <t>X1</t>
  </si>
  <si>
    <t>Xins</t>
  </si>
  <si>
    <t>WW</t>
  </si>
  <si>
    <t>comp1001_c0_seq1</t>
  </si>
  <si>
    <t>K12825</t>
  </si>
  <si>
    <t>comp10108_c0_seq1</t>
  </si>
  <si>
    <t>K12598</t>
  </si>
  <si>
    <t>comp10434_c0_seq1</t>
  </si>
  <si>
    <t>K12813</t>
  </si>
  <si>
    <t>comp1056_c0_seq1</t>
  </si>
  <si>
    <t>K11098</t>
  </si>
  <si>
    <t>comp1147_c0_seq1</t>
  </si>
  <si>
    <t>K12824</t>
  </si>
  <si>
    <t>comp1153_c0_seq1</t>
  </si>
  <si>
    <t>K12855</t>
  </si>
  <si>
    <t>comp1169_c0_seq1</t>
  </si>
  <si>
    <t>K12876</t>
  </si>
  <si>
    <t>comp1217_c0_seq1</t>
  </si>
  <si>
    <t>K12877</t>
  </si>
  <si>
    <t>comp1276_c0_seq1</t>
  </si>
  <si>
    <t>K10599</t>
  </si>
  <si>
    <t>comp1359_c0_seq1</t>
  </si>
  <si>
    <t>K12873</t>
  </si>
  <si>
    <t>comp1370_c0_seq1</t>
  </si>
  <si>
    <t>K13098</t>
  </si>
  <si>
    <t>comp1405_c0_seq1</t>
  </si>
  <si>
    <t>K12844</t>
  </si>
  <si>
    <t>comp1641_c0_seq1</t>
  </si>
  <si>
    <t>K12622</t>
  </si>
  <si>
    <t>comp1788_c0_seq1</t>
  </si>
  <si>
    <t>K12826</t>
  </si>
  <si>
    <t>comp1800_c0_seq1</t>
  </si>
  <si>
    <t>K12864</t>
  </si>
  <si>
    <t>comp1826_c0_seq1</t>
  </si>
  <si>
    <t>K11087</t>
  </si>
  <si>
    <t>comp1883_c0_seq1</t>
  </si>
  <si>
    <t>K12625</t>
  </si>
  <si>
    <t>comp1909_c1_seq1</t>
  </si>
  <si>
    <t>K12821</t>
  </si>
  <si>
    <t>comp1928_c0_seq1</t>
  </si>
  <si>
    <t>K12845</t>
  </si>
  <si>
    <t>comp1945_c0_seq1</t>
  </si>
  <si>
    <t>K12815</t>
  </si>
  <si>
    <t>comp2023_c0_seq1</t>
  </si>
  <si>
    <t>K12832</t>
  </si>
  <si>
    <t>comp2035_c0_seq1</t>
  </si>
  <si>
    <t>K12878</t>
  </si>
  <si>
    <t>comp2325_c0_seq1</t>
  </si>
  <si>
    <t>K06063</t>
  </si>
  <si>
    <t>comp2417_c0_seq1</t>
  </si>
  <si>
    <t>K09567</t>
  </si>
  <si>
    <t>comp2440_c0_seq1</t>
  </si>
  <si>
    <t>K12623</t>
  </si>
  <si>
    <t>comp2504_c0_seq1</t>
  </si>
  <si>
    <t>K12856</t>
  </si>
  <si>
    <t>comp2653_c0_seq1</t>
  </si>
  <si>
    <t>K12827</t>
  </si>
  <si>
    <t>comp2656_c0_seq1</t>
  </si>
  <si>
    <t>K12834</t>
  </si>
  <si>
    <t>comp2881_c0_seq1</t>
  </si>
  <si>
    <t>K12863</t>
  </si>
  <si>
    <t>comp2994_c0_seq1</t>
  </si>
  <si>
    <t>K11096</t>
  </si>
  <si>
    <t>comp3008_c0_seq1</t>
  </si>
  <si>
    <t>K12848</t>
  </si>
  <si>
    <t>comp3015_c0_seq1</t>
  </si>
  <si>
    <t>K12880</t>
  </si>
  <si>
    <t>comp3029_c0_seq1</t>
  </si>
  <si>
    <t>K12842</t>
  </si>
  <si>
    <t>comp3159_c0_seq1</t>
  </si>
  <si>
    <t>K12879</t>
  </si>
  <si>
    <t>comp3218_c0_seq1</t>
  </si>
  <si>
    <t>K12868</t>
  </si>
  <si>
    <t>comp3389_c0_seq1</t>
  </si>
  <si>
    <t>K11092</t>
  </si>
  <si>
    <t>comp3489_c0_seq1</t>
  </si>
  <si>
    <t>K12865</t>
  </si>
  <si>
    <t>comp3496_c0_seq1</t>
  </si>
  <si>
    <t>K12857</t>
  </si>
  <si>
    <t>comp3556_c0_seq1</t>
  </si>
  <si>
    <t>K12831</t>
  </si>
  <si>
    <t>comp3610_c0_seq1</t>
  </si>
  <si>
    <t>K12626</t>
  </si>
  <si>
    <t>comp3853_c0_seq1</t>
  </si>
  <si>
    <t>K12838</t>
  </si>
  <si>
    <t>comp4153_c0_seq1</t>
  </si>
  <si>
    <t>K12875</t>
  </si>
  <si>
    <t>comp4163_c0_seq1</t>
  </si>
  <si>
    <t>K12860</t>
  </si>
  <si>
    <t>comp4217_c0_seq1</t>
  </si>
  <si>
    <t>K10598</t>
  </si>
  <si>
    <t>comp4241_c0_seq1</t>
  </si>
  <si>
    <t>K12830</t>
  </si>
  <si>
    <t>comp4364_c0_seq1</t>
  </si>
  <si>
    <t>K12861</t>
  </si>
  <si>
    <t>comp4684_c0_seq1</t>
  </si>
  <si>
    <t>K12841</t>
  </si>
  <si>
    <t>comp4747_c0_seq1</t>
  </si>
  <si>
    <t>K12852</t>
  </si>
  <si>
    <t>comp4749_c0_seq1</t>
  </si>
  <si>
    <t>K12869</t>
  </si>
  <si>
    <t>comp5026_c0_seq1</t>
  </si>
  <si>
    <t>K12866</t>
  </si>
  <si>
    <t>comp5080_c0_seq1</t>
  </si>
  <si>
    <t>K12858</t>
  </si>
  <si>
    <t>comp5108_c0_seq1</t>
  </si>
  <si>
    <t>K11984</t>
  </si>
  <si>
    <t>comp5116_c0_seq1</t>
  </si>
  <si>
    <t>K09564</t>
  </si>
  <si>
    <t>comp5205_c0_seq1</t>
  </si>
  <si>
    <t>K12835</t>
  </si>
  <si>
    <t>comp5223_c0_seq1</t>
  </si>
  <si>
    <t>K12859</t>
  </si>
  <si>
    <t>comp5318_c0_seq1</t>
  </si>
  <si>
    <t>K12621</t>
  </si>
  <si>
    <t>comp5356_c0_seq1</t>
  </si>
  <si>
    <t>K12839</t>
  </si>
  <si>
    <t>comp5417_c0_seq1</t>
  </si>
  <si>
    <t>K12843</t>
  </si>
  <si>
    <t>comp5443_c0_seq1</t>
  </si>
  <si>
    <t>K12819</t>
  </si>
  <si>
    <t>comp562_c0_seq1</t>
  </si>
  <si>
    <t>K11088</t>
  </si>
  <si>
    <t>comp5638_c0_seq1</t>
  </si>
  <si>
    <t>K12733</t>
  </si>
  <si>
    <t>comp5695_c0_seq1</t>
  </si>
  <si>
    <t>K12627</t>
  </si>
  <si>
    <t>comp6000_c0_seq1</t>
  </si>
  <si>
    <t>K12862</t>
  </si>
  <si>
    <t>comp6062_c0_seq1</t>
  </si>
  <si>
    <t>K12846</t>
  </si>
  <si>
    <t>comp622_c0_seq1</t>
  </si>
  <si>
    <t>K11099</t>
  </si>
  <si>
    <t>comp633_c0_seq1</t>
  </si>
  <si>
    <t>K11093</t>
  </si>
  <si>
    <t>comp6473_c0_seq1</t>
  </si>
  <si>
    <t>K12867</t>
  </si>
  <si>
    <t>comp6517_c0_seq1</t>
  </si>
  <si>
    <t>K13114</t>
  </si>
  <si>
    <t>comp6867_c0_seq1</t>
  </si>
  <si>
    <t>K12847</t>
  </si>
  <si>
    <t>comp7260_c0_seq1</t>
  </si>
  <si>
    <t>K12817</t>
  </si>
  <si>
    <t>comp741_c0_seq1</t>
  </si>
  <si>
    <t>K11097</t>
  </si>
  <si>
    <t>comp7822_c0_seq1</t>
  </si>
  <si>
    <t>K12874</t>
  </si>
  <si>
    <t>comp8094_c0_seq1</t>
  </si>
  <si>
    <t>K12662</t>
  </si>
  <si>
    <t>comp8113_c0_seq1</t>
  </si>
  <si>
    <t>K12816</t>
  </si>
  <si>
    <t>comp860_c0_seq1</t>
  </si>
  <si>
    <t>K12881</t>
  </si>
  <si>
    <t>comp8780_c0_seq1</t>
  </si>
  <si>
    <t>K02180</t>
  </si>
  <si>
    <t>comp887_c0_seq1</t>
  </si>
  <si>
    <t>K11086</t>
  </si>
  <si>
    <t>X1-Xins</t>
  </si>
  <si>
    <t>cRPKM</t>
  </si>
  <si>
    <t>log2 c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1" xfId="0" applyFont="1" applyBorder="1"/>
    <xf numFmtId="2" fontId="6" fillId="0" borderId="1" xfId="0" applyNumberFormat="1" applyFont="1" applyBorder="1"/>
    <xf numFmtId="0" fontId="6" fillId="2" borderId="1" xfId="0" applyFont="1" applyFill="1" applyBorder="1"/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2" defaultPivotStyle="PivotStyleLight16"/>
  <colors>
    <mruColors>
      <color rgb="FF009600"/>
      <color rgb="FF960096"/>
      <color rgb="FF00FF00"/>
      <color rgb="FFFF0096"/>
      <color rgb="FF969600"/>
      <color rgb="FF0096FF"/>
      <color rgb="FF009696"/>
      <color rgb="FF00FF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51</xdr:row>
      <xdr:rowOff>180975</xdr:rowOff>
    </xdr:from>
    <xdr:ext cx="184731" cy="264560"/>
    <xdr:sp macro="" textlink="">
      <xdr:nvSpPr>
        <xdr:cNvPr id="6" name="5 CuadroTexto"/>
        <xdr:cNvSpPr txBox="1"/>
      </xdr:nvSpPr>
      <xdr:spPr>
        <a:xfrm>
          <a:off x="9934575" y="97059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zoomScale="110" zoomScaleNormal="110" workbookViewId="0">
      <selection activeCell="D28" sqref="D28"/>
    </sheetView>
  </sheetViews>
  <sheetFormatPr defaultColWidth="11.42578125" defaultRowHeight="12" x14ac:dyDescent="0.2"/>
  <cols>
    <col min="1" max="1" width="18.140625" style="2" customWidth="1"/>
    <col min="2" max="2" width="11" style="2" customWidth="1"/>
    <col min="3" max="5" width="7.140625" style="3" customWidth="1"/>
    <col min="6" max="8" width="5.7109375" style="3" customWidth="1"/>
    <col min="9" max="9" width="5" style="3" customWidth="1"/>
    <col min="10" max="16384" width="11.42578125" style="1"/>
  </cols>
  <sheetData>
    <row r="1" spans="1:9" ht="15" customHeight="1" x14ac:dyDescent="0.2">
      <c r="A1" s="9" t="s">
        <v>0</v>
      </c>
      <c r="B1" s="9" t="s">
        <v>1</v>
      </c>
      <c r="C1" s="7" t="s">
        <v>160</v>
      </c>
      <c r="D1" s="7"/>
      <c r="E1" s="7"/>
      <c r="F1" s="7" t="s">
        <v>161</v>
      </c>
      <c r="G1" s="7"/>
      <c r="H1" s="7"/>
      <c r="I1" s="8" t="s">
        <v>159</v>
      </c>
    </row>
    <row r="2" spans="1:9" x14ac:dyDescent="0.2">
      <c r="A2" s="9"/>
      <c r="B2" s="9"/>
      <c r="C2" s="5" t="s">
        <v>2</v>
      </c>
      <c r="D2" s="5" t="s">
        <v>3</v>
      </c>
      <c r="E2" s="5" t="s">
        <v>4</v>
      </c>
      <c r="F2" s="5" t="s">
        <v>2</v>
      </c>
      <c r="G2" s="5" t="s">
        <v>3</v>
      </c>
      <c r="H2" s="5" t="s">
        <v>4</v>
      </c>
      <c r="I2" s="8"/>
    </row>
    <row r="3" spans="1:9" x14ac:dyDescent="0.2">
      <c r="A3" s="4" t="s">
        <v>155</v>
      </c>
      <c r="B3" s="6" t="s">
        <v>156</v>
      </c>
      <c r="C3" s="5">
        <v>44.26</v>
      </c>
      <c r="D3" s="5">
        <v>12.85</v>
      </c>
      <c r="E3" s="5">
        <v>16.21</v>
      </c>
      <c r="F3" s="5">
        <v>5.4679315460262901</v>
      </c>
      <c r="G3" s="5">
        <v>3.6836964543065198</v>
      </c>
      <c r="H3" s="5">
        <v>4.0188121857428198</v>
      </c>
      <c r="I3" s="5">
        <f t="shared" ref="I3:I34" si="0">F3-G3</f>
        <v>1.7842350917197702</v>
      </c>
    </row>
    <row r="4" spans="1:9" x14ac:dyDescent="0.2">
      <c r="A4" s="4" t="s">
        <v>49</v>
      </c>
      <c r="B4" s="6" t="s">
        <v>50</v>
      </c>
      <c r="C4" s="5">
        <v>164.86</v>
      </c>
      <c r="D4" s="5">
        <v>76.180000000000007</v>
      </c>
      <c r="E4" s="5">
        <v>80.165000000000006</v>
      </c>
      <c r="F4" s="5">
        <v>7.3650975897514703</v>
      </c>
      <c r="G4" s="5">
        <v>6.2513403827886203</v>
      </c>
      <c r="H4" s="5">
        <v>6.3249005890771999</v>
      </c>
      <c r="I4" s="5">
        <f t="shared" si="0"/>
        <v>1.1137572069628501</v>
      </c>
    </row>
    <row r="5" spans="1:9" x14ac:dyDescent="0.2">
      <c r="A5" s="4" t="s">
        <v>109</v>
      </c>
      <c r="B5" s="6" t="s">
        <v>110</v>
      </c>
      <c r="C5" s="5">
        <v>62.77</v>
      </c>
      <c r="D5" s="5">
        <v>17.78</v>
      </c>
      <c r="E5" s="5">
        <v>15.54</v>
      </c>
      <c r="F5" s="5">
        <v>5.9720033038083598</v>
      </c>
      <c r="G5" s="5">
        <v>4.1521834190550502</v>
      </c>
      <c r="H5" s="5">
        <v>3.95791459863299</v>
      </c>
      <c r="I5" s="5">
        <f t="shared" si="0"/>
        <v>1.8198198847533096</v>
      </c>
    </row>
    <row r="6" spans="1:9" x14ac:dyDescent="0.2">
      <c r="A6" s="4" t="s">
        <v>51</v>
      </c>
      <c r="B6" s="6" t="s">
        <v>52</v>
      </c>
      <c r="C6" s="5">
        <v>186.52</v>
      </c>
      <c r="D6" s="5">
        <v>46.16</v>
      </c>
      <c r="E6" s="5">
        <v>39.83</v>
      </c>
      <c r="F6" s="5">
        <v>7.5431865245651704</v>
      </c>
      <c r="G6" s="5">
        <v>5.5285713188707604</v>
      </c>
      <c r="H6" s="5">
        <v>5.3157835745894602</v>
      </c>
      <c r="I6" s="5">
        <f t="shared" si="0"/>
        <v>2.01461520569441</v>
      </c>
    </row>
    <row r="7" spans="1:9" x14ac:dyDescent="0.2">
      <c r="A7" s="4" t="s">
        <v>91</v>
      </c>
      <c r="B7" s="6" t="s">
        <v>92</v>
      </c>
      <c r="C7" s="5">
        <v>61.13</v>
      </c>
      <c r="D7" s="5">
        <v>24.08</v>
      </c>
      <c r="E7" s="5">
        <v>22.055</v>
      </c>
      <c r="F7" s="5">
        <v>5.9338086619901196</v>
      </c>
      <c r="G7" s="5">
        <v>4.5897634869849799</v>
      </c>
      <c r="H7" s="5">
        <v>4.46303385531749</v>
      </c>
      <c r="I7" s="5">
        <f t="shared" si="0"/>
        <v>1.3440451750051396</v>
      </c>
    </row>
    <row r="8" spans="1:9" x14ac:dyDescent="0.2">
      <c r="A8" s="4" t="s">
        <v>21</v>
      </c>
      <c r="B8" s="6" t="s">
        <v>22</v>
      </c>
      <c r="C8" s="5">
        <v>255.46</v>
      </c>
      <c r="D8" s="5">
        <v>47.2</v>
      </c>
      <c r="E8" s="5">
        <v>58.164999999999999</v>
      </c>
      <c r="F8" s="5">
        <v>7.9969536010184399</v>
      </c>
      <c r="G8" s="5">
        <v>5.5607149544744798</v>
      </c>
      <c r="H8" s="5">
        <v>5.8620793869294596</v>
      </c>
      <c r="I8" s="5">
        <f t="shared" si="0"/>
        <v>2.4362386465439601</v>
      </c>
    </row>
    <row r="9" spans="1:9" x14ac:dyDescent="0.2">
      <c r="A9" s="4" t="s">
        <v>157</v>
      </c>
      <c r="B9" s="6" t="s">
        <v>158</v>
      </c>
      <c r="C9" s="5">
        <v>908.88</v>
      </c>
      <c r="D9" s="5">
        <v>139.01</v>
      </c>
      <c r="E9" s="5">
        <v>148.32499999999999</v>
      </c>
      <c r="F9" s="5">
        <v>9.8279460168308503</v>
      </c>
      <c r="G9" s="5">
        <v>7.1190448600003302</v>
      </c>
      <c r="H9" s="5">
        <v>7.2126179725726303</v>
      </c>
      <c r="I9" s="5">
        <f t="shared" si="0"/>
        <v>2.7089011568305201</v>
      </c>
    </row>
    <row r="10" spans="1:9" x14ac:dyDescent="0.2">
      <c r="A10" s="4" t="s">
        <v>35</v>
      </c>
      <c r="B10" s="6" t="s">
        <v>36</v>
      </c>
      <c r="C10" s="5">
        <v>297.57</v>
      </c>
      <c r="D10" s="5">
        <v>45.21</v>
      </c>
      <c r="E10" s="5">
        <v>76.795000000000002</v>
      </c>
      <c r="F10" s="5">
        <v>8.2170852759220505</v>
      </c>
      <c r="G10" s="5">
        <v>5.4985700125442598</v>
      </c>
      <c r="H10" s="5">
        <v>6.2629404773177999</v>
      </c>
      <c r="I10" s="5">
        <f t="shared" si="0"/>
        <v>2.7185152633777907</v>
      </c>
    </row>
    <row r="11" spans="1:9" x14ac:dyDescent="0.2">
      <c r="A11" s="4" t="s">
        <v>123</v>
      </c>
      <c r="B11" s="6" t="s">
        <v>124</v>
      </c>
      <c r="C11" s="5">
        <v>834.74</v>
      </c>
      <c r="D11" s="5">
        <v>214.34</v>
      </c>
      <c r="E11" s="5">
        <v>237.565</v>
      </c>
      <c r="F11" s="5">
        <v>9.7051830950001303</v>
      </c>
      <c r="G11" s="5">
        <v>7.7437572997826702</v>
      </c>
      <c r="H11" s="5">
        <v>7.8921784920503404</v>
      </c>
      <c r="I11" s="5">
        <f t="shared" si="0"/>
        <v>1.9614257952174601</v>
      </c>
    </row>
    <row r="12" spans="1:9" x14ac:dyDescent="0.2">
      <c r="A12" s="4" t="s">
        <v>75</v>
      </c>
      <c r="B12" s="6" t="s">
        <v>76</v>
      </c>
      <c r="C12" s="5">
        <v>131.15</v>
      </c>
      <c r="D12" s="5">
        <v>32.11</v>
      </c>
      <c r="E12" s="5">
        <v>35.200000000000003</v>
      </c>
      <c r="F12" s="5">
        <v>7.0350739973776202</v>
      </c>
      <c r="G12" s="5">
        <v>5.0049507599510497</v>
      </c>
      <c r="H12" s="5">
        <v>5.1375035237499302</v>
      </c>
      <c r="I12" s="5">
        <f t="shared" si="0"/>
        <v>2.0301232374265705</v>
      </c>
    </row>
    <row r="13" spans="1:9" x14ac:dyDescent="0.2">
      <c r="A13" s="4" t="s">
        <v>135</v>
      </c>
      <c r="B13" s="6" t="s">
        <v>136</v>
      </c>
      <c r="C13" s="5">
        <v>739.24</v>
      </c>
      <c r="D13" s="5">
        <v>247.71</v>
      </c>
      <c r="E13" s="5">
        <v>197.76499999999999</v>
      </c>
      <c r="F13" s="5">
        <v>9.5298990123300094</v>
      </c>
      <c r="G13" s="5">
        <v>7.9525083008264996</v>
      </c>
      <c r="H13" s="5">
        <v>7.6276433135747199</v>
      </c>
      <c r="I13" s="5">
        <f t="shared" si="0"/>
        <v>1.5773907115035097</v>
      </c>
    </row>
    <row r="14" spans="1:9" x14ac:dyDescent="0.2">
      <c r="A14" s="4" t="s">
        <v>63</v>
      </c>
      <c r="B14" s="6" t="s">
        <v>64</v>
      </c>
      <c r="C14" s="5">
        <v>303.08999999999997</v>
      </c>
      <c r="D14" s="5">
        <v>37.28</v>
      </c>
      <c r="E14" s="5">
        <v>63.85</v>
      </c>
      <c r="F14" s="5">
        <v>8.2436024431229509</v>
      </c>
      <c r="G14" s="5">
        <v>5.2203299548795599</v>
      </c>
      <c r="H14" s="5">
        <v>5.9966147148153599</v>
      </c>
      <c r="I14" s="5">
        <f t="shared" si="0"/>
        <v>3.023272488243391</v>
      </c>
    </row>
    <row r="15" spans="1:9" x14ac:dyDescent="0.2">
      <c r="A15" s="4" t="s">
        <v>145</v>
      </c>
      <c r="B15" s="6" t="s">
        <v>146</v>
      </c>
      <c r="C15" s="5">
        <v>277.7</v>
      </c>
      <c r="D15" s="5">
        <v>73.55</v>
      </c>
      <c r="E15" s="5">
        <v>82.754999999999995</v>
      </c>
      <c r="F15" s="5">
        <v>8.1173833669314792</v>
      </c>
      <c r="G15" s="5">
        <v>6.2006534363674701</v>
      </c>
      <c r="H15" s="5">
        <v>6.3707745760795298</v>
      </c>
      <c r="I15" s="5">
        <f t="shared" si="0"/>
        <v>1.9167299305640091</v>
      </c>
    </row>
    <row r="16" spans="1:9" x14ac:dyDescent="0.2">
      <c r="A16" s="4" t="s">
        <v>11</v>
      </c>
      <c r="B16" s="6" t="s">
        <v>12</v>
      </c>
      <c r="C16" s="5">
        <v>446.27</v>
      </c>
      <c r="D16" s="5">
        <v>81.22</v>
      </c>
      <c r="E16" s="5">
        <v>87.67</v>
      </c>
      <c r="F16" s="5">
        <v>8.8017730160688394</v>
      </c>
      <c r="G16" s="5">
        <v>6.3437631221495998</v>
      </c>
      <c r="H16" s="5">
        <v>6.4540113428530397</v>
      </c>
      <c r="I16" s="5">
        <f t="shared" si="0"/>
        <v>2.4580098939192396</v>
      </c>
    </row>
    <row r="17" spans="1:9" x14ac:dyDescent="0.2">
      <c r="A17" s="4" t="s">
        <v>133</v>
      </c>
      <c r="B17" s="6" t="s">
        <v>134</v>
      </c>
      <c r="C17" s="5">
        <v>255.72</v>
      </c>
      <c r="D17" s="5">
        <v>75.400000000000006</v>
      </c>
      <c r="E17" s="5">
        <v>92.275000000000006</v>
      </c>
      <c r="F17" s="5">
        <v>7.9984211887291297</v>
      </c>
      <c r="G17" s="5">
        <v>6.2364926183813001</v>
      </c>
      <c r="H17" s="5">
        <v>6.5278679273582503</v>
      </c>
      <c r="I17" s="5">
        <f t="shared" si="0"/>
        <v>1.7619285703478296</v>
      </c>
    </row>
    <row r="18" spans="1:9" x14ac:dyDescent="0.2">
      <c r="A18" s="4" t="s">
        <v>107</v>
      </c>
      <c r="B18" s="6" t="s">
        <v>108</v>
      </c>
      <c r="C18" s="5">
        <v>60.4</v>
      </c>
      <c r="D18" s="5">
        <v>24.97</v>
      </c>
      <c r="E18" s="5">
        <v>21.28</v>
      </c>
      <c r="F18" s="5">
        <v>5.9164766444377204</v>
      </c>
      <c r="G18" s="5">
        <v>4.6421239161534897</v>
      </c>
      <c r="H18" s="5">
        <v>4.4114262457264601</v>
      </c>
      <c r="I18" s="5">
        <f t="shared" si="0"/>
        <v>1.2743527282842306</v>
      </c>
    </row>
    <row r="19" spans="1:9" x14ac:dyDescent="0.2">
      <c r="A19" s="4" t="s">
        <v>7</v>
      </c>
      <c r="B19" s="6" t="s">
        <v>8</v>
      </c>
      <c r="C19" s="5">
        <v>31.43</v>
      </c>
      <c r="D19" s="5">
        <v>6.36</v>
      </c>
      <c r="E19" s="5">
        <v>8.4149999999999991</v>
      </c>
      <c r="F19" s="5">
        <v>4.97407036702403</v>
      </c>
      <c r="G19" s="5">
        <v>2.66902676550963</v>
      </c>
      <c r="H19" s="5">
        <v>3.0729632715552202</v>
      </c>
      <c r="I19" s="5">
        <f t="shared" si="0"/>
        <v>2.3050436015144</v>
      </c>
    </row>
    <row r="20" spans="1:9" x14ac:dyDescent="0.2">
      <c r="A20" s="4" t="s">
        <v>115</v>
      </c>
      <c r="B20" s="6" t="s">
        <v>116</v>
      </c>
      <c r="C20" s="5">
        <v>49.66</v>
      </c>
      <c r="D20" s="5">
        <v>12.78</v>
      </c>
      <c r="E20" s="5">
        <v>18.600000000000001</v>
      </c>
      <c r="F20" s="5">
        <v>5.6340123564021196</v>
      </c>
      <c r="G20" s="5">
        <v>3.67581593117227</v>
      </c>
      <c r="H20" s="5">
        <v>4.2172307162206701</v>
      </c>
      <c r="I20" s="5">
        <f t="shared" si="0"/>
        <v>1.9581964252298496</v>
      </c>
    </row>
    <row r="21" spans="1:9" x14ac:dyDescent="0.2">
      <c r="A21" s="4" t="s">
        <v>29</v>
      </c>
      <c r="B21" s="6" t="s">
        <v>30</v>
      </c>
      <c r="C21" s="5">
        <v>140.94</v>
      </c>
      <c r="D21" s="5">
        <v>54.19</v>
      </c>
      <c r="E21" s="5">
        <v>54.325000000000003</v>
      </c>
      <c r="F21" s="5">
        <v>7.1389373089586297</v>
      </c>
      <c r="G21" s="5">
        <v>5.7599547420113</v>
      </c>
      <c r="H21" s="5">
        <v>5.7635443642939199</v>
      </c>
      <c r="I21" s="5">
        <f t="shared" si="0"/>
        <v>1.3789825669473297</v>
      </c>
    </row>
    <row r="22" spans="1:9" x14ac:dyDescent="0.2">
      <c r="A22" s="4" t="s">
        <v>53</v>
      </c>
      <c r="B22" s="6" t="s">
        <v>54</v>
      </c>
      <c r="C22" s="5">
        <v>108.09</v>
      </c>
      <c r="D22" s="5">
        <v>25.54</v>
      </c>
      <c r="E22" s="5">
        <v>25.76</v>
      </c>
      <c r="F22" s="5">
        <v>6.7560892473732199</v>
      </c>
      <c r="G22" s="5">
        <v>4.6746866199279999</v>
      </c>
      <c r="H22" s="5">
        <v>4.6870606883398898</v>
      </c>
      <c r="I22" s="5">
        <f t="shared" si="0"/>
        <v>2.08140262744522</v>
      </c>
    </row>
    <row r="23" spans="1:9" x14ac:dyDescent="0.2">
      <c r="A23" s="4" t="s">
        <v>37</v>
      </c>
      <c r="B23" s="6" t="s">
        <v>38</v>
      </c>
      <c r="C23" s="5">
        <v>21.05</v>
      </c>
      <c r="D23" s="5">
        <v>10.44</v>
      </c>
      <c r="E23" s="5">
        <v>8.7750000000000004</v>
      </c>
      <c r="F23" s="5">
        <v>4.3957483281790299</v>
      </c>
      <c r="G23" s="5">
        <v>3.3840498067951601</v>
      </c>
      <c r="H23" s="5">
        <v>3.1333991254172</v>
      </c>
      <c r="I23" s="5">
        <f t="shared" si="0"/>
        <v>1.0116985213838698</v>
      </c>
    </row>
    <row r="24" spans="1:9" x14ac:dyDescent="0.2">
      <c r="A24" s="4" t="s">
        <v>83</v>
      </c>
      <c r="B24" s="6" t="s">
        <v>84</v>
      </c>
      <c r="C24" s="5">
        <v>130.16</v>
      </c>
      <c r="D24" s="5">
        <v>42.72</v>
      </c>
      <c r="E24" s="5">
        <v>40.274999999999999</v>
      </c>
      <c r="F24" s="5">
        <v>7.0241423458977996</v>
      </c>
      <c r="G24" s="5">
        <v>5.4168397419128302</v>
      </c>
      <c r="H24" s="5">
        <v>5.3318126838192104</v>
      </c>
      <c r="I24" s="5">
        <f t="shared" si="0"/>
        <v>1.6073026039849694</v>
      </c>
    </row>
    <row r="25" spans="1:9" x14ac:dyDescent="0.2">
      <c r="A25" s="4" t="s">
        <v>127</v>
      </c>
      <c r="B25" s="6" t="s">
        <v>128</v>
      </c>
      <c r="C25" s="5">
        <v>64.09</v>
      </c>
      <c r="D25" s="5">
        <v>17.510000000000002</v>
      </c>
      <c r="E25" s="5">
        <v>18.329999999999998</v>
      </c>
      <c r="F25" s="5">
        <v>6.0020273647442801</v>
      </c>
      <c r="G25" s="5">
        <v>4.1301071786588297</v>
      </c>
      <c r="H25" s="5">
        <v>4.1961348807651602</v>
      </c>
      <c r="I25" s="5">
        <f t="shared" si="0"/>
        <v>1.8719201860854504</v>
      </c>
    </row>
    <row r="26" spans="1:9" x14ac:dyDescent="0.2">
      <c r="A26" s="4" t="s">
        <v>149</v>
      </c>
      <c r="B26" s="6" t="s">
        <v>150</v>
      </c>
      <c r="C26" s="5">
        <v>54.03</v>
      </c>
      <c r="D26" s="5">
        <v>10.09</v>
      </c>
      <c r="E26" s="5">
        <v>13.7</v>
      </c>
      <c r="F26" s="5">
        <v>5.7556887768527103</v>
      </c>
      <c r="G26" s="5">
        <v>3.3348542693316299</v>
      </c>
      <c r="H26" s="5">
        <v>3.7761039880731602</v>
      </c>
      <c r="I26" s="5">
        <f t="shared" si="0"/>
        <v>2.4208345075210804</v>
      </c>
    </row>
    <row r="27" spans="1:9" x14ac:dyDescent="0.2">
      <c r="A27" s="4" t="s">
        <v>125</v>
      </c>
      <c r="B27" s="6" t="s">
        <v>126</v>
      </c>
      <c r="C27" s="5">
        <v>57.36</v>
      </c>
      <c r="D27" s="5">
        <v>24.95</v>
      </c>
      <c r="E27" s="5">
        <v>27.85</v>
      </c>
      <c r="F27" s="5">
        <v>5.8419731189271804</v>
      </c>
      <c r="G27" s="5">
        <v>4.6409679104499002</v>
      </c>
      <c r="H27" s="5">
        <v>4.7996054224526699</v>
      </c>
      <c r="I27" s="5">
        <f t="shared" si="0"/>
        <v>1.2010052084772802</v>
      </c>
    </row>
    <row r="28" spans="1:9" x14ac:dyDescent="0.2">
      <c r="A28" s="4" t="s">
        <v>9</v>
      </c>
      <c r="B28" s="6" t="s">
        <v>10</v>
      </c>
      <c r="C28" s="5">
        <v>16.84</v>
      </c>
      <c r="D28" s="5">
        <v>9.2200000000000006</v>
      </c>
      <c r="E28" s="5">
        <v>7.0949999999999998</v>
      </c>
      <c r="F28" s="5">
        <v>4.07382023329167</v>
      </c>
      <c r="G28" s="5">
        <v>3.2047667506546098</v>
      </c>
      <c r="H28" s="5">
        <v>2.82680268428583</v>
      </c>
      <c r="I28" s="5">
        <f t="shared" si="0"/>
        <v>0.86905348263706017</v>
      </c>
    </row>
    <row r="29" spans="1:9" x14ac:dyDescent="0.2">
      <c r="A29" s="4" t="s">
        <v>43</v>
      </c>
      <c r="B29" s="6" t="s">
        <v>44</v>
      </c>
      <c r="C29" s="5">
        <v>76.290000000000006</v>
      </c>
      <c r="D29" s="5">
        <v>27.56</v>
      </c>
      <c r="E29" s="5">
        <v>21.864999999999998</v>
      </c>
      <c r="F29" s="5">
        <v>6.2534220576365396</v>
      </c>
      <c r="G29" s="5">
        <v>4.7845039829295697</v>
      </c>
      <c r="H29" s="5">
        <v>4.4505514433064803</v>
      </c>
      <c r="I29" s="5">
        <f t="shared" si="0"/>
        <v>1.4689180747069699</v>
      </c>
    </row>
    <row r="30" spans="1:9" x14ac:dyDescent="0.2">
      <c r="A30" s="4" t="s">
        <v>151</v>
      </c>
      <c r="B30" s="6" t="s">
        <v>152</v>
      </c>
      <c r="C30" s="5">
        <v>32.69</v>
      </c>
      <c r="D30" s="5">
        <v>10.25</v>
      </c>
      <c r="E30" s="5">
        <v>10.645</v>
      </c>
      <c r="F30" s="5">
        <v>5.0307774719925398</v>
      </c>
      <c r="G30" s="5">
        <v>3.3575520046180798</v>
      </c>
      <c r="H30" s="5">
        <v>3.4121040446775699</v>
      </c>
      <c r="I30" s="5">
        <f t="shared" si="0"/>
        <v>1.67322546737446</v>
      </c>
    </row>
    <row r="31" spans="1:9" x14ac:dyDescent="0.2">
      <c r="A31" s="4" t="s">
        <v>143</v>
      </c>
      <c r="B31" s="6" t="s">
        <v>144</v>
      </c>
      <c r="C31" s="5">
        <v>22.65</v>
      </c>
      <c r="D31" s="5">
        <v>12.55</v>
      </c>
      <c r="E31" s="5">
        <v>14.914999999999999</v>
      </c>
      <c r="F31" s="5">
        <v>4.5014391451588702</v>
      </c>
      <c r="G31" s="5">
        <v>3.6496154590634098</v>
      </c>
      <c r="H31" s="5">
        <v>3.8986920725604901</v>
      </c>
      <c r="I31" s="5">
        <f t="shared" si="0"/>
        <v>0.85182368609546044</v>
      </c>
    </row>
    <row r="32" spans="1:9" x14ac:dyDescent="0.2">
      <c r="A32" s="4" t="s">
        <v>121</v>
      </c>
      <c r="B32" s="6" t="s">
        <v>122</v>
      </c>
      <c r="C32" s="5">
        <v>39.770000000000003</v>
      </c>
      <c r="D32" s="5">
        <v>23.83</v>
      </c>
      <c r="E32" s="5">
        <v>20.605</v>
      </c>
      <c r="F32" s="5">
        <v>5.3136086570304899</v>
      </c>
      <c r="G32" s="5">
        <v>4.5747070464155497</v>
      </c>
      <c r="H32" s="5">
        <v>4.3649225585057696</v>
      </c>
      <c r="I32" s="5">
        <f t="shared" si="0"/>
        <v>0.7389016106149402</v>
      </c>
    </row>
    <row r="33" spans="1:9" x14ac:dyDescent="0.2">
      <c r="A33" s="4" t="s">
        <v>39</v>
      </c>
      <c r="B33" s="6" t="s">
        <v>40</v>
      </c>
      <c r="C33" s="5">
        <v>107.63</v>
      </c>
      <c r="D33" s="5">
        <v>21.52</v>
      </c>
      <c r="E33" s="5">
        <v>28.355</v>
      </c>
      <c r="F33" s="5">
        <v>6.7499364499998604</v>
      </c>
      <c r="G33" s="5">
        <v>4.4276061727818998</v>
      </c>
      <c r="H33" s="5">
        <v>4.82553125118962</v>
      </c>
      <c r="I33" s="5">
        <f t="shared" si="0"/>
        <v>2.3223302772179606</v>
      </c>
    </row>
    <row r="34" spans="1:9" x14ac:dyDescent="0.2">
      <c r="A34" s="4" t="s">
        <v>13</v>
      </c>
      <c r="B34" s="6" t="s">
        <v>14</v>
      </c>
      <c r="C34" s="5">
        <v>115.9</v>
      </c>
      <c r="D34" s="5">
        <v>46.88</v>
      </c>
      <c r="E34" s="5">
        <v>60.88</v>
      </c>
      <c r="F34" s="5">
        <v>6.8567367561191102</v>
      </c>
      <c r="G34" s="5">
        <v>5.5509006646475196</v>
      </c>
      <c r="H34" s="5">
        <v>5.9278964537288203</v>
      </c>
      <c r="I34" s="5">
        <f t="shared" si="0"/>
        <v>1.3058360914715905</v>
      </c>
    </row>
    <row r="35" spans="1:9" x14ac:dyDescent="0.2">
      <c r="A35" s="4" t="s">
        <v>5</v>
      </c>
      <c r="B35" s="6" t="s">
        <v>6</v>
      </c>
      <c r="C35" s="5">
        <v>221.62</v>
      </c>
      <c r="D35" s="5">
        <v>72.61</v>
      </c>
      <c r="E35" s="5">
        <v>71.040000000000006</v>
      </c>
      <c r="F35" s="5">
        <v>7.7919442724200598</v>
      </c>
      <c r="G35" s="5">
        <v>6.1820963477489999</v>
      </c>
      <c r="H35" s="5">
        <v>6.1505596765753801</v>
      </c>
      <c r="I35" s="5">
        <f t="shared" ref="I35:I66" si="1">F35-G35</f>
        <v>1.60984792467106</v>
      </c>
    </row>
    <row r="36" spans="1:9" x14ac:dyDescent="0.2">
      <c r="A36" s="4" t="s">
        <v>31</v>
      </c>
      <c r="B36" s="6" t="s">
        <v>32</v>
      </c>
      <c r="C36" s="5">
        <v>200.24</v>
      </c>
      <c r="D36" s="5">
        <v>65.22</v>
      </c>
      <c r="E36" s="5">
        <v>58.734999999999999</v>
      </c>
      <c r="F36" s="5">
        <v>7.6455863859136102</v>
      </c>
      <c r="G36" s="5">
        <v>6.0272425359737403</v>
      </c>
      <c r="H36" s="5">
        <v>5.8761485518638699</v>
      </c>
      <c r="I36" s="5">
        <f t="shared" si="1"/>
        <v>1.6183438499398699</v>
      </c>
    </row>
    <row r="37" spans="1:9" x14ac:dyDescent="0.2">
      <c r="A37" s="4" t="s">
        <v>57</v>
      </c>
      <c r="B37" s="6" t="s">
        <v>58</v>
      </c>
      <c r="C37" s="5">
        <v>141.79</v>
      </c>
      <c r="D37" s="5">
        <v>57.41</v>
      </c>
      <c r="E37" s="5">
        <v>57.204999999999998</v>
      </c>
      <c r="F37" s="5">
        <v>7.1476119772242201</v>
      </c>
      <c r="G37" s="5">
        <v>5.8432301504965496</v>
      </c>
      <c r="H37" s="5">
        <v>5.8380693460859296</v>
      </c>
      <c r="I37" s="5">
        <f t="shared" si="1"/>
        <v>1.3043818267276706</v>
      </c>
    </row>
    <row r="38" spans="1:9" x14ac:dyDescent="0.2">
      <c r="A38" s="4" t="s">
        <v>93</v>
      </c>
      <c r="B38" s="6" t="s">
        <v>94</v>
      </c>
      <c r="C38" s="5">
        <v>133.81</v>
      </c>
      <c r="D38" s="5">
        <v>26.37</v>
      </c>
      <c r="E38" s="5">
        <v>32.74</v>
      </c>
      <c r="F38" s="5">
        <v>7.0640421264664504</v>
      </c>
      <c r="G38" s="5">
        <v>4.7208256660898398</v>
      </c>
      <c r="H38" s="5">
        <v>5.0329824166994301</v>
      </c>
      <c r="I38" s="5">
        <f t="shared" si="1"/>
        <v>2.3432164603766106</v>
      </c>
    </row>
    <row r="39" spans="1:9" x14ac:dyDescent="0.2">
      <c r="A39" s="4" t="s">
        <v>81</v>
      </c>
      <c r="B39" s="6" t="s">
        <v>82</v>
      </c>
      <c r="C39" s="5">
        <v>144.24</v>
      </c>
      <c r="D39" s="5">
        <v>25.07</v>
      </c>
      <c r="E39" s="5">
        <v>28.99</v>
      </c>
      <c r="F39" s="5">
        <v>7.1723274916576196</v>
      </c>
      <c r="G39" s="5">
        <v>4.6478900910592102</v>
      </c>
      <c r="H39" s="5">
        <v>4.8574834282866703</v>
      </c>
      <c r="I39" s="5">
        <f t="shared" si="1"/>
        <v>2.5244374005984094</v>
      </c>
    </row>
    <row r="40" spans="1:9" x14ac:dyDescent="0.2">
      <c r="A40" s="4" t="s">
        <v>45</v>
      </c>
      <c r="B40" s="6" t="s">
        <v>46</v>
      </c>
      <c r="C40" s="5">
        <v>75.14</v>
      </c>
      <c r="D40" s="5">
        <v>20.74</v>
      </c>
      <c r="E40" s="5">
        <v>30.2</v>
      </c>
      <c r="F40" s="5">
        <v>6.23150921086705</v>
      </c>
      <c r="G40" s="5">
        <v>4.3743439890384996</v>
      </c>
      <c r="H40" s="5">
        <v>4.9164766444377204</v>
      </c>
      <c r="I40" s="5">
        <f t="shared" si="1"/>
        <v>1.8571652218285504</v>
      </c>
    </row>
    <row r="41" spans="1:9" x14ac:dyDescent="0.2">
      <c r="A41" s="4" t="s">
        <v>59</v>
      </c>
      <c r="B41" s="6" t="s">
        <v>60</v>
      </c>
      <c r="C41" s="5">
        <v>172.25</v>
      </c>
      <c r="D41" s="5">
        <v>23.16</v>
      </c>
      <c r="E41" s="5">
        <v>29.204999999999998</v>
      </c>
      <c r="F41" s="5">
        <v>7.4283601727042896</v>
      </c>
      <c r="G41" s="5">
        <v>4.5335633482145097</v>
      </c>
      <c r="H41" s="5">
        <v>4.8681434796667302</v>
      </c>
      <c r="I41" s="5">
        <f t="shared" si="1"/>
        <v>2.8947968244897799</v>
      </c>
    </row>
    <row r="42" spans="1:9" x14ac:dyDescent="0.2">
      <c r="A42" s="4" t="s">
        <v>111</v>
      </c>
      <c r="B42" s="6" t="s">
        <v>112</v>
      </c>
      <c r="C42" s="5">
        <v>48</v>
      </c>
      <c r="D42" s="5">
        <v>25.12</v>
      </c>
      <c r="E42" s="5">
        <v>22.94</v>
      </c>
      <c r="F42" s="5">
        <v>5.5849625007211596</v>
      </c>
      <c r="G42" s="5">
        <v>4.6507645591169</v>
      </c>
      <c r="H42" s="5">
        <v>4.5197934862410998</v>
      </c>
      <c r="I42" s="5">
        <f t="shared" si="1"/>
        <v>0.93419794160425962</v>
      </c>
    </row>
    <row r="43" spans="1:9" x14ac:dyDescent="0.2">
      <c r="A43" s="4" t="s">
        <v>85</v>
      </c>
      <c r="B43" s="6" t="s">
        <v>86</v>
      </c>
      <c r="C43" s="5">
        <v>46.53</v>
      </c>
      <c r="D43" s="5">
        <v>10.23</v>
      </c>
      <c r="E43" s="5">
        <v>9.83</v>
      </c>
      <c r="F43" s="5">
        <v>5.54008928198252</v>
      </c>
      <c r="G43" s="5">
        <v>3.3547342399705999</v>
      </c>
      <c r="H43" s="5">
        <v>3.2971914165658598</v>
      </c>
      <c r="I43" s="5">
        <f t="shared" si="1"/>
        <v>2.1853550420119201</v>
      </c>
    </row>
    <row r="44" spans="1:9" x14ac:dyDescent="0.2">
      <c r="A44" s="4" t="s">
        <v>117</v>
      </c>
      <c r="B44" s="6" t="s">
        <v>118</v>
      </c>
      <c r="C44" s="5">
        <v>39.090000000000003</v>
      </c>
      <c r="D44" s="5">
        <v>16.66</v>
      </c>
      <c r="E44" s="5">
        <v>20.835000000000001</v>
      </c>
      <c r="F44" s="5">
        <v>5.2887276795145697</v>
      </c>
      <c r="G44" s="5">
        <v>4.0583164955908204</v>
      </c>
      <c r="H44" s="5">
        <v>4.38093719492782</v>
      </c>
      <c r="I44" s="5">
        <f t="shared" si="1"/>
        <v>1.2304111839237493</v>
      </c>
    </row>
    <row r="45" spans="1:9" x14ac:dyDescent="0.2">
      <c r="A45" s="4" t="s">
        <v>97</v>
      </c>
      <c r="B45" s="6" t="s">
        <v>98</v>
      </c>
      <c r="C45" s="5">
        <v>81.72</v>
      </c>
      <c r="D45" s="5">
        <v>27.09</v>
      </c>
      <c r="E45" s="5">
        <v>23.77</v>
      </c>
      <c r="F45" s="5">
        <v>6.3526172989585001</v>
      </c>
      <c r="G45" s="5">
        <v>4.7596884884272903</v>
      </c>
      <c r="H45" s="5">
        <v>4.5710699981677099</v>
      </c>
      <c r="I45" s="5">
        <f t="shared" si="1"/>
        <v>1.5929288105312098</v>
      </c>
    </row>
    <row r="46" spans="1:9" x14ac:dyDescent="0.2">
      <c r="A46" s="4" t="s">
        <v>69</v>
      </c>
      <c r="B46" s="6" t="s">
        <v>70</v>
      </c>
      <c r="C46" s="5">
        <v>55.98</v>
      </c>
      <c r="D46" s="5">
        <v>18.100000000000001</v>
      </c>
      <c r="E46" s="5">
        <v>19.41</v>
      </c>
      <c r="F46" s="5">
        <v>5.8068395817981902</v>
      </c>
      <c r="G46" s="5">
        <v>4.1779177921958404</v>
      </c>
      <c r="H46" s="5">
        <v>4.2787282129389403</v>
      </c>
      <c r="I46" s="5">
        <f t="shared" si="1"/>
        <v>1.6289217896023498</v>
      </c>
    </row>
    <row r="47" spans="1:9" x14ac:dyDescent="0.2">
      <c r="A47" s="4" t="s">
        <v>119</v>
      </c>
      <c r="B47" s="6" t="s">
        <v>120</v>
      </c>
      <c r="C47" s="5">
        <v>66.09</v>
      </c>
      <c r="D47" s="5">
        <v>22.45</v>
      </c>
      <c r="E47" s="5">
        <v>20.3</v>
      </c>
      <c r="F47" s="5">
        <v>6.0463600906473101</v>
      </c>
      <c r="G47" s="5">
        <v>4.4886435398537801</v>
      </c>
      <c r="H47" s="5">
        <v>4.3434078222978103</v>
      </c>
      <c r="I47" s="5">
        <f t="shared" si="1"/>
        <v>1.55771655079353</v>
      </c>
    </row>
    <row r="48" spans="1:9" x14ac:dyDescent="0.2">
      <c r="A48" s="4" t="s">
        <v>27</v>
      </c>
      <c r="B48" s="6" t="s">
        <v>28</v>
      </c>
      <c r="C48" s="5">
        <v>255.1</v>
      </c>
      <c r="D48" s="5">
        <v>111.47</v>
      </c>
      <c r="E48" s="5">
        <v>69.715000000000003</v>
      </c>
      <c r="F48" s="5">
        <v>7.9949190887151103</v>
      </c>
      <c r="G48" s="5">
        <v>6.8005116786215796</v>
      </c>
      <c r="H48" s="5">
        <v>6.1233971971410401</v>
      </c>
      <c r="I48" s="5">
        <f t="shared" si="1"/>
        <v>1.1944074100935307</v>
      </c>
    </row>
    <row r="49" spans="1:9" x14ac:dyDescent="0.2">
      <c r="A49" s="4" t="s">
        <v>41</v>
      </c>
      <c r="B49" s="6" t="s">
        <v>42</v>
      </c>
      <c r="C49" s="5">
        <v>314.05</v>
      </c>
      <c r="D49" s="5">
        <v>41.45</v>
      </c>
      <c r="E49" s="5">
        <v>60.81</v>
      </c>
      <c r="F49" s="5">
        <v>8.2948504591127801</v>
      </c>
      <c r="G49" s="5">
        <v>5.3733001966083904</v>
      </c>
      <c r="H49" s="5">
        <v>5.9262366844133298</v>
      </c>
      <c r="I49" s="5">
        <f t="shared" si="1"/>
        <v>2.9215502625043897</v>
      </c>
    </row>
    <row r="50" spans="1:9" x14ac:dyDescent="0.2">
      <c r="A50" s="4" t="s">
        <v>131</v>
      </c>
      <c r="B50" s="6" t="s">
        <v>132</v>
      </c>
      <c r="C50" s="5">
        <v>70.37</v>
      </c>
      <c r="D50" s="5">
        <v>11.82</v>
      </c>
      <c r="E50" s="5">
        <v>23.6</v>
      </c>
      <c r="F50" s="5">
        <v>6.13688860790307</v>
      </c>
      <c r="G50" s="5">
        <v>3.5631581304028099</v>
      </c>
      <c r="H50" s="5">
        <v>4.5607149544744798</v>
      </c>
      <c r="I50" s="5">
        <f t="shared" si="1"/>
        <v>2.5737304775002601</v>
      </c>
    </row>
    <row r="51" spans="1:9" x14ac:dyDescent="0.2">
      <c r="A51" s="4" t="s">
        <v>141</v>
      </c>
      <c r="B51" s="6" t="s">
        <v>142</v>
      </c>
      <c r="C51" s="5">
        <v>59.25</v>
      </c>
      <c r="D51" s="5">
        <v>12.95</v>
      </c>
      <c r="E51" s="5">
        <v>18.45</v>
      </c>
      <c r="F51" s="5">
        <v>5.8887432488982601</v>
      </c>
      <c r="G51" s="5">
        <v>3.6948801927991899</v>
      </c>
      <c r="H51" s="5">
        <v>4.2055489111730298</v>
      </c>
      <c r="I51" s="5">
        <f t="shared" si="1"/>
        <v>2.1938630560990702</v>
      </c>
    </row>
    <row r="52" spans="1:9" x14ac:dyDescent="0.2">
      <c r="A52" s="4" t="s">
        <v>65</v>
      </c>
      <c r="B52" s="6" t="s">
        <v>66</v>
      </c>
      <c r="C52" s="5">
        <v>34.07</v>
      </c>
      <c r="D52" s="5">
        <v>31.11</v>
      </c>
      <c r="E52" s="5">
        <v>24.92</v>
      </c>
      <c r="F52" s="5">
        <v>5.0904300423216204</v>
      </c>
      <c r="G52" s="5">
        <v>4.9593064897596602</v>
      </c>
      <c r="H52" s="5">
        <v>4.6392321632492797</v>
      </c>
      <c r="I52" s="5">
        <f t="shared" si="1"/>
        <v>0.13112355256196029</v>
      </c>
    </row>
    <row r="53" spans="1:9" x14ac:dyDescent="0.2">
      <c r="A53" s="4" t="s">
        <v>99</v>
      </c>
      <c r="B53" s="6" t="s">
        <v>100</v>
      </c>
      <c r="C53" s="5">
        <v>113.42</v>
      </c>
      <c r="D53" s="5">
        <v>12.26</v>
      </c>
      <c r="E53" s="5">
        <v>22.2</v>
      </c>
      <c r="F53" s="5">
        <v>6.82553125118962</v>
      </c>
      <c r="G53" s="5">
        <v>3.6158870739160598</v>
      </c>
      <c r="H53" s="5">
        <v>4.47248777146274</v>
      </c>
      <c r="I53" s="5">
        <f t="shared" si="1"/>
        <v>3.2096441772735602</v>
      </c>
    </row>
    <row r="54" spans="1:9" x14ac:dyDescent="0.2">
      <c r="A54" s="4" t="s">
        <v>15</v>
      </c>
      <c r="B54" s="6" t="s">
        <v>16</v>
      </c>
      <c r="C54" s="5">
        <v>323.82</v>
      </c>
      <c r="D54" s="5">
        <v>125.54</v>
      </c>
      <c r="E54" s="5">
        <v>68.760000000000005</v>
      </c>
      <c r="F54" s="5">
        <v>8.3390482829190695</v>
      </c>
      <c r="G54" s="5">
        <v>6.9720033038083598</v>
      </c>
      <c r="H54" s="5">
        <v>6.10349763970334</v>
      </c>
      <c r="I54" s="5">
        <f t="shared" si="1"/>
        <v>1.3670449791107098</v>
      </c>
    </row>
    <row r="55" spans="1:9" x14ac:dyDescent="0.2">
      <c r="A55" s="4" t="s">
        <v>55</v>
      </c>
      <c r="B55" s="6" t="s">
        <v>56</v>
      </c>
      <c r="C55" s="5">
        <v>130.66999999999999</v>
      </c>
      <c r="D55" s="5">
        <v>24.7</v>
      </c>
      <c r="E55" s="5">
        <v>34.35</v>
      </c>
      <c r="F55" s="5">
        <v>7.0297841463695496</v>
      </c>
      <c r="G55" s="5">
        <v>4.6264391366973197</v>
      </c>
      <c r="H55" s="5">
        <v>5.1022381939307397</v>
      </c>
      <c r="I55" s="5">
        <f t="shared" si="1"/>
        <v>2.40334500967223</v>
      </c>
    </row>
    <row r="56" spans="1:9" x14ac:dyDescent="0.2">
      <c r="A56" s="4" t="s">
        <v>79</v>
      </c>
      <c r="B56" s="6" t="s">
        <v>80</v>
      </c>
      <c r="C56" s="5">
        <v>90.09</v>
      </c>
      <c r="D56" s="5">
        <v>23.56</v>
      </c>
      <c r="E56" s="5">
        <v>24.81</v>
      </c>
      <c r="F56" s="5">
        <v>6.4932950705035797</v>
      </c>
      <c r="G56" s="5">
        <v>4.5582676340557402</v>
      </c>
      <c r="H56" s="5">
        <v>4.6328498301177099</v>
      </c>
      <c r="I56" s="5">
        <f t="shared" si="1"/>
        <v>1.9350274364478395</v>
      </c>
    </row>
    <row r="57" spans="1:9" x14ac:dyDescent="0.2">
      <c r="A57" s="4" t="s">
        <v>105</v>
      </c>
      <c r="B57" s="6" t="s">
        <v>106</v>
      </c>
      <c r="C57" s="5">
        <v>77.5</v>
      </c>
      <c r="D57" s="5">
        <v>22.08</v>
      </c>
      <c r="E57" s="5">
        <v>16.385000000000002</v>
      </c>
      <c r="F57" s="5">
        <v>6.2761244052742402</v>
      </c>
      <c r="G57" s="5">
        <v>4.4646682670034403</v>
      </c>
      <c r="H57" s="5">
        <v>4.0343037677680398</v>
      </c>
      <c r="I57" s="5">
        <f t="shared" si="1"/>
        <v>1.8114561382707999</v>
      </c>
    </row>
    <row r="58" spans="1:9" x14ac:dyDescent="0.2">
      <c r="A58" s="4" t="s">
        <v>113</v>
      </c>
      <c r="B58" s="6" t="s">
        <v>114</v>
      </c>
      <c r="C58" s="5">
        <v>40.1</v>
      </c>
      <c r="D58" s="5">
        <v>48.18</v>
      </c>
      <c r="E58" s="5">
        <v>45.954999999999998</v>
      </c>
      <c r="F58" s="5">
        <v>5.3255303315675597</v>
      </c>
      <c r="G58" s="5">
        <v>5.5903624884637502</v>
      </c>
      <c r="H58" s="5">
        <v>5.5221499331757702</v>
      </c>
      <c r="I58" s="5">
        <f t="shared" si="1"/>
        <v>-0.26483215689619044</v>
      </c>
    </row>
    <row r="59" spans="1:9" x14ac:dyDescent="0.2">
      <c r="A59" s="4" t="s">
        <v>89</v>
      </c>
      <c r="B59" s="6" t="s">
        <v>90</v>
      </c>
      <c r="C59" s="5">
        <v>71.62</v>
      </c>
      <c r="D59" s="5">
        <v>25.67</v>
      </c>
      <c r="E59" s="5">
        <v>23.914999999999999</v>
      </c>
      <c r="F59" s="5">
        <v>6.1622906135458004</v>
      </c>
      <c r="G59" s="5">
        <v>4.6820113908006897</v>
      </c>
      <c r="H59" s="5">
        <v>4.57984388621158</v>
      </c>
      <c r="I59" s="5">
        <f t="shared" si="1"/>
        <v>1.4802792227451107</v>
      </c>
    </row>
    <row r="60" spans="1:9" x14ac:dyDescent="0.2">
      <c r="A60" s="4" t="s">
        <v>95</v>
      </c>
      <c r="B60" s="6" t="s">
        <v>96</v>
      </c>
      <c r="C60" s="5">
        <v>127.64</v>
      </c>
      <c r="D60" s="5">
        <v>22.32</v>
      </c>
      <c r="E60" s="5">
        <v>31.355</v>
      </c>
      <c r="F60" s="5">
        <v>6.9959367035045901</v>
      </c>
      <c r="G60" s="5">
        <v>4.48026512205446</v>
      </c>
      <c r="H60" s="5">
        <v>4.9706236144706004</v>
      </c>
      <c r="I60" s="5">
        <f t="shared" si="1"/>
        <v>2.51567158145013</v>
      </c>
    </row>
    <row r="61" spans="1:9" x14ac:dyDescent="0.2">
      <c r="A61" s="4" t="s">
        <v>129</v>
      </c>
      <c r="B61" s="6" t="s">
        <v>130</v>
      </c>
      <c r="C61" s="5">
        <v>53.39</v>
      </c>
      <c r="D61" s="5">
        <v>21.85</v>
      </c>
      <c r="E61" s="5">
        <v>23.475000000000001</v>
      </c>
      <c r="F61" s="5">
        <v>5.7384976438897901</v>
      </c>
      <c r="G61" s="5">
        <v>4.4495613746132401</v>
      </c>
      <c r="H61" s="5">
        <v>4.5530532527664098</v>
      </c>
      <c r="I61" s="5">
        <f t="shared" si="1"/>
        <v>1.28893626927655</v>
      </c>
    </row>
    <row r="62" spans="1:9" x14ac:dyDescent="0.2">
      <c r="A62" s="4" t="s">
        <v>61</v>
      </c>
      <c r="B62" s="6" t="s">
        <v>62</v>
      </c>
      <c r="C62" s="5">
        <v>88.85</v>
      </c>
      <c r="D62" s="5">
        <v>46.93</v>
      </c>
      <c r="E62" s="5">
        <v>57.994999999999997</v>
      </c>
      <c r="F62" s="5">
        <v>6.4732998711413199</v>
      </c>
      <c r="G62" s="5">
        <v>5.5524385552535396</v>
      </c>
      <c r="H62" s="5">
        <v>5.8578566195043296</v>
      </c>
      <c r="I62" s="5">
        <f t="shared" si="1"/>
        <v>0.92086131588778031</v>
      </c>
    </row>
    <row r="63" spans="1:9" x14ac:dyDescent="0.2">
      <c r="A63" s="4" t="s">
        <v>33</v>
      </c>
      <c r="B63" s="6" t="s">
        <v>34</v>
      </c>
      <c r="C63" s="5">
        <v>253.16</v>
      </c>
      <c r="D63" s="5">
        <v>84.39</v>
      </c>
      <c r="E63" s="5">
        <v>74.55</v>
      </c>
      <c r="F63" s="5">
        <v>7.9839056626278904</v>
      </c>
      <c r="G63" s="5">
        <v>6.3990001482611296</v>
      </c>
      <c r="H63" s="5">
        <v>6.2201364473960803</v>
      </c>
      <c r="I63" s="5">
        <f t="shared" si="1"/>
        <v>1.5849055143667607</v>
      </c>
    </row>
    <row r="64" spans="1:9" x14ac:dyDescent="0.2">
      <c r="A64" s="4" t="s">
        <v>77</v>
      </c>
      <c r="B64" s="6" t="s">
        <v>78</v>
      </c>
      <c r="C64" s="5">
        <v>49.46</v>
      </c>
      <c r="D64" s="5">
        <v>35.58</v>
      </c>
      <c r="E64" s="5">
        <v>28.625</v>
      </c>
      <c r="F64" s="5">
        <v>5.6281903346152102</v>
      </c>
      <c r="G64" s="5">
        <v>5.1529946054924398</v>
      </c>
      <c r="H64" s="5">
        <v>4.8392037880969401</v>
      </c>
      <c r="I64" s="5">
        <f t="shared" si="1"/>
        <v>0.47519572912277042</v>
      </c>
    </row>
    <row r="65" spans="1:9" x14ac:dyDescent="0.2">
      <c r="A65" s="4" t="s">
        <v>103</v>
      </c>
      <c r="B65" s="6" t="s">
        <v>104</v>
      </c>
      <c r="C65" s="5">
        <v>45.11</v>
      </c>
      <c r="D65" s="5">
        <v>26.22</v>
      </c>
      <c r="E65" s="5">
        <v>16.645</v>
      </c>
      <c r="F65" s="5">
        <v>5.4953753809446297</v>
      </c>
      <c r="G65" s="5">
        <v>4.71259578044703</v>
      </c>
      <c r="H65" s="5">
        <v>4.0570169653655404</v>
      </c>
      <c r="I65" s="5">
        <f t="shared" si="1"/>
        <v>0.78277960049759976</v>
      </c>
    </row>
    <row r="66" spans="1:9" x14ac:dyDescent="0.2">
      <c r="A66" s="4" t="s">
        <v>137</v>
      </c>
      <c r="B66" s="6" t="s">
        <v>138</v>
      </c>
      <c r="C66" s="5">
        <v>40.369999999999997</v>
      </c>
      <c r="D66" s="5">
        <v>13.93</v>
      </c>
      <c r="E66" s="5">
        <v>14.205</v>
      </c>
      <c r="F66" s="5">
        <v>5.3352116817057897</v>
      </c>
      <c r="G66" s="5">
        <v>3.8001233528265299</v>
      </c>
      <c r="H66" s="5">
        <v>3.8283269264148201</v>
      </c>
      <c r="I66" s="5">
        <f t="shared" si="1"/>
        <v>1.5350883288792598</v>
      </c>
    </row>
    <row r="67" spans="1:9" x14ac:dyDescent="0.2">
      <c r="A67" s="4" t="s">
        <v>73</v>
      </c>
      <c r="B67" s="6" t="s">
        <v>74</v>
      </c>
      <c r="C67" s="5">
        <v>62.25</v>
      </c>
      <c r="D67" s="5">
        <v>42.78</v>
      </c>
      <c r="E67" s="5">
        <v>44.72</v>
      </c>
      <c r="F67" s="5">
        <v>5.9600019320680797</v>
      </c>
      <c r="G67" s="5">
        <v>5.4188645773903197</v>
      </c>
      <c r="H67" s="5">
        <v>5.4828482830684697</v>
      </c>
      <c r="I67" s="5">
        <f t="shared" ref="I67:I79" si="2">F67-G67</f>
        <v>0.54113735467776003</v>
      </c>
    </row>
    <row r="68" spans="1:9" x14ac:dyDescent="0.2">
      <c r="A68" s="4" t="s">
        <v>101</v>
      </c>
      <c r="B68" s="6" t="s">
        <v>102</v>
      </c>
      <c r="C68" s="5">
        <v>77.930000000000007</v>
      </c>
      <c r="D68" s="5">
        <v>13.73</v>
      </c>
      <c r="E68" s="5">
        <v>19.664999999999999</v>
      </c>
      <c r="F68" s="5">
        <v>6.28410691122874</v>
      </c>
      <c r="G68" s="5">
        <v>3.7792597203723801</v>
      </c>
      <c r="H68" s="5">
        <v>4.2975582811681896</v>
      </c>
      <c r="I68" s="5">
        <f t="shared" si="2"/>
        <v>2.5048471908563599</v>
      </c>
    </row>
    <row r="69" spans="1:9" x14ac:dyDescent="0.2">
      <c r="A69" s="4" t="s">
        <v>23</v>
      </c>
      <c r="B69" s="6" t="s">
        <v>24</v>
      </c>
      <c r="C69" s="5">
        <v>144.38999999999999</v>
      </c>
      <c r="D69" s="5">
        <v>63.74</v>
      </c>
      <c r="E69" s="5">
        <v>53.494999999999997</v>
      </c>
      <c r="F69" s="5">
        <v>7.1738270189113003</v>
      </c>
      <c r="G69" s="5">
        <v>5.9941271140031303</v>
      </c>
      <c r="H69" s="5">
        <v>5.7413321487879898</v>
      </c>
      <c r="I69" s="5">
        <f t="shared" si="2"/>
        <v>1.17969990490817</v>
      </c>
    </row>
    <row r="70" spans="1:9" x14ac:dyDescent="0.2">
      <c r="A70" s="4" t="s">
        <v>147</v>
      </c>
      <c r="B70" s="6" t="s">
        <v>148</v>
      </c>
      <c r="C70" s="5">
        <v>40.68</v>
      </c>
      <c r="D70" s="5">
        <v>7.77</v>
      </c>
      <c r="E70" s="5">
        <v>12.49</v>
      </c>
      <c r="F70" s="5">
        <v>5.3462477740827801</v>
      </c>
      <c r="G70" s="5">
        <v>2.95791459863299</v>
      </c>
      <c r="H70" s="5">
        <v>3.6427015718332298</v>
      </c>
      <c r="I70" s="5">
        <f t="shared" si="2"/>
        <v>2.3883331754497901</v>
      </c>
    </row>
    <row r="71" spans="1:9" x14ac:dyDescent="0.2">
      <c r="A71" s="4" t="s">
        <v>87</v>
      </c>
      <c r="B71" s="6" t="s">
        <v>88</v>
      </c>
      <c r="C71" s="5">
        <v>142.33000000000001</v>
      </c>
      <c r="D71" s="5">
        <v>35.61</v>
      </c>
      <c r="E71" s="5">
        <v>34.01</v>
      </c>
      <c r="F71" s="5">
        <v>7.1530959717345901</v>
      </c>
      <c r="G71" s="5">
        <v>5.1542105305883403</v>
      </c>
      <c r="H71" s="5">
        <v>5.0878871009331199</v>
      </c>
      <c r="I71" s="5">
        <f t="shared" si="2"/>
        <v>1.9988854411462498</v>
      </c>
    </row>
    <row r="72" spans="1:9" x14ac:dyDescent="0.2">
      <c r="A72" s="4" t="s">
        <v>17</v>
      </c>
      <c r="B72" s="6" t="s">
        <v>18</v>
      </c>
      <c r="C72" s="5">
        <v>315.64999999999998</v>
      </c>
      <c r="D72" s="5">
        <v>111.17</v>
      </c>
      <c r="E72" s="5">
        <v>113.42</v>
      </c>
      <c r="F72" s="5">
        <v>8.3021819408756308</v>
      </c>
      <c r="G72" s="5">
        <v>6.7966237090364903</v>
      </c>
      <c r="H72" s="5">
        <v>6.82553125118962</v>
      </c>
      <c r="I72" s="5">
        <f t="shared" si="2"/>
        <v>1.5055582318391405</v>
      </c>
    </row>
    <row r="73" spans="1:9" x14ac:dyDescent="0.2">
      <c r="A73" s="4" t="s">
        <v>19</v>
      </c>
      <c r="B73" s="6" t="s">
        <v>20</v>
      </c>
      <c r="C73" s="5">
        <v>521.89</v>
      </c>
      <c r="D73" s="5">
        <v>172.09</v>
      </c>
      <c r="E73" s="5">
        <v>136</v>
      </c>
      <c r="F73" s="5">
        <v>9.0276019483366703</v>
      </c>
      <c r="G73" s="5">
        <v>7.4270194558363398</v>
      </c>
      <c r="H73" s="5">
        <v>7.08746284125034</v>
      </c>
      <c r="I73" s="5">
        <f t="shared" si="2"/>
        <v>1.6005824925003305</v>
      </c>
    </row>
    <row r="74" spans="1:9" x14ac:dyDescent="0.2">
      <c r="A74" s="4" t="s">
        <v>47</v>
      </c>
      <c r="B74" s="6" t="s">
        <v>48</v>
      </c>
      <c r="C74" s="5">
        <v>89.64</v>
      </c>
      <c r="D74" s="5">
        <v>32.67</v>
      </c>
      <c r="E74" s="5">
        <v>29.015000000000001</v>
      </c>
      <c r="F74" s="5">
        <v>6.4860707437356702</v>
      </c>
      <c r="G74" s="5">
        <v>5.0298945496633403</v>
      </c>
      <c r="H74" s="5">
        <v>4.8587270237786297</v>
      </c>
      <c r="I74" s="5">
        <f t="shared" si="2"/>
        <v>1.4561761940723299</v>
      </c>
    </row>
    <row r="75" spans="1:9" x14ac:dyDescent="0.2">
      <c r="A75" s="4" t="s">
        <v>71</v>
      </c>
      <c r="B75" s="6" t="s">
        <v>72</v>
      </c>
      <c r="C75" s="5">
        <v>113.02</v>
      </c>
      <c r="D75" s="5">
        <v>28.39</v>
      </c>
      <c r="E75" s="5">
        <v>30.315000000000001</v>
      </c>
      <c r="F75" s="5">
        <v>6.8204342840760397</v>
      </c>
      <c r="G75" s="5">
        <v>4.8273109439496702</v>
      </c>
      <c r="H75" s="5">
        <v>4.9219599173261699</v>
      </c>
      <c r="I75" s="5">
        <f t="shared" si="2"/>
        <v>1.9931233401263695</v>
      </c>
    </row>
    <row r="76" spans="1:9" x14ac:dyDescent="0.2">
      <c r="A76" s="4" t="s">
        <v>67</v>
      </c>
      <c r="B76" s="6" t="s">
        <v>68</v>
      </c>
      <c r="C76" s="5">
        <v>193.1</v>
      </c>
      <c r="D76" s="5">
        <v>64.97</v>
      </c>
      <c r="E76" s="5">
        <v>67.62</v>
      </c>
      <c r="F76" s="5">
        <v>7.5932043540632899</v>
      </c>
      <c r="G76" s="5">
        <v>6.02170180007169</v>
      </c>
      <c r="H76" s="5">
        <v>6.0793781111186496</v>
      </c>
      <c r="I76" s="5">
        <f t="shared" si="2"/>
        <v>1.5715025539915999</v>
      </c>
    </row>
    <row r="77" spans="1:9" x14ac:dyDescent="0.2">
      <c r="A77" s="4" t="s">
        <v>153</v>
      </c>
      <c r="B77" s="6" t="s">
        <v>154</v>
      </c>
      <c r="C77" s="5">
        <v>916.39</v>
      </c>
      <c r="D77" s="5">
        <v>152.5</v>
      </c>
      <c r="E77" s="5">
        <v>179.89500000000001</v>
      </c>
      <c r="F77" s="5">
        <v>9.8398179052602597</v>
      </c>
      <c r="G77" s="5">
        <v>7.2526654324502502</v>
      </c>
      <c r="H77" s="5">
        <v>7.4910112786684602</v>
      </c>
      <c r="I77" s="5">
        <f t="shared" si="2"/>
        <v>2.5871524728100095</v>
      </c>
    </row>
    <row r="78" spans="1:9" x14ac:dyDescent="0.2">
      <c r="A78" s="4" t="s">
        <v>25</v>
      </c>
      <c r="B78" s="6" t="s">
        <v>26</v>
      </c>
      <c r="C78" s="5">
        <v>250.05</v>
      </c>
      <c r="D78" s="5">
        <v>98.12</v>
      </c>
      <c r="E78" s="5">
        <v>83.67</v>
      </c>
      <c r="F78" s="5">
        <v>7.9660727948202101</v>
      </c>
      <c r="G78" s="5">
        <v>6.6164753287828804</v>
      </c>
      <c r="H78" s="5">
        <v>6.3866385299747401</v>
      </c>
      <c r="I78" s="5">
        <f t="shared" si="2"/>
        <v>1.3495974660373298</v>
      </c>
    </row>
    <row r="79" spans="1:9" x14ac:dyDescent="0.2">
      <c r="A79" s="4" t="s">
        <v>139</v>
      </c>
      <c r="B79" s="6" t="s">
        <v>140</v>
      </c>
      <c r="C79" s="5">
        <v>60.52</v>
      </c>
      <c r="D79" s="5">
        <v>24.62</v>
      </c>
      <c r="E79" s="5">
        <v>21.28</v>
      </c>
      <c r="F79" s="5">
        <v>5.9193400824420097</v>
      </c>
      <c r="G79" s="5">
        <v>4.6217588567097296</v>
      </c>
      <c r="H79" s="5">
        <v>4.4114262457264601</v>
      </c>
      <c r="I79" s="5">
        <f t="shared" si="2"/>
        <v>1.2975812257322801</v>
      </c>
    </row>
  </sheetData>
  <mergeCells count="5">
    <mergeCell ref="C1:E1"/>
    <mergeCell ref="F1:H1"/>
    <mergeCell ref="I1:I2"/>
    <mergeCell ref="A1:A2"/>
    <mergeCell ref="B1:B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olana</dc:creator>
  <cp:lastModifiedBy>Solana, Jordi</cp:lastModifiedBy>
  <dcterms:created xsi:type="dcterms:W3CDTF">2015-05-01T14:36:17Z</dcterms:created>
  <dcterms:modified xsi:type="dcterms:W3CDTF">2016-06-15T17:05:23Z</dcterms:modified>
</cp:coreProperties>
</file>